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/>
  </bookViews>
  <sheets>
    <sheet name="Cao et al" sheetId="1" r:id="rId1"/>
  </sheets>
  <calcPr calcId="152511"/>
</workbook>
</file>

<file path=xl/calcChain.xml><?xml version="1.0" encoding="utf-8"?>
<calcChain xmlns="http://schemas.openxmlformats.org/spreadsheetml/2006/main">
  <c r="D79" i="1" l="1"/>
  <c r="D36" i="1"/>
  <c r="D35" i="1"/>
  <c r="D19" i="1"/>
  <c r="D34" i="1"/>
  <c r="D55" i="1"/>
  <c r="D12" i="1"/>
  <c r="D20" i="1"/>
  <c r="D64" i="1"/>
  <c r="D33" i="1"/>
  <c r="D39" i="1"/>
  <c r="D45" i="1"/>
  <c r="D32" i="1"/>
  <c r="D44" i="1"/>
  <c r="D52" i="1"/>
  <c r="D7" i="1"/>
  <c r="D16" i="1"/>
  <c r="D31" i="1"/>
  <c r="D48" i="1"/>
  <c r="D58" i="1"/>
  <c r="D14" i="1"/>
  <c r="D47" i="1"/>
  <c r="D61" i="1"/>
  <c r="D40" i="1"/>
  <c r="D30" i="1"/>
  <c r="D56" i="1"/>
  <c r="D51" i="1"/>
  <c r="D4" i="1"/>
  <c r="D29" i="1"/>
  <c r="D69" i="1"/>
  <c r="D28" i="1"/>
  <c r="D57" i="1"/>
  <c r="D78" i="1"/>
  <c r="D27" i="1"/>
  <c r="D77" i="1"/>
  <c r="D26" i="1"/>
  <c r="D15" i="1"/>
  <c r="D53" i="1"/>
  <c r="D60" i="1"/>
  <c r="D76" i="1"/>
  <c r="D68" i="1"/>
  <c r="D63" i="1"/>
  <c r="D67" i="1"/>
  <c r="D49" i="1"/>
  <c r="D6" i="1"/>
  <c r="D25" i="1"/>
  <c r="D24" i="1"/>
  <c r="D17" i="1"/>
  <c r="D13" i="1"/>
  <c r="D10" i="1"/>
  <c r="D23" i="1"/>
  <c r="D22" i="1"/>
  <c r="D9" i="1"/>
  <c r="D38" i="1"/>
  <c r="D50" i="1"/>
  <c r="D62" i="1"/>
  <c r="D75" i="1"/>
  <c r="D11" i="1"/>
  <c r="D43" i="1"/>
  <c r="D66" i="1"/>
  <c r="D46" i="1"/>
  <c r="D37" i="1"/>
  <c r="D18" i="1"/>
  <c r="D74" i="1"/>
  <c r="D42" i="1"/>
  <c r="D54" i="1"/>
  <c r="D41" i="1"/>
  <c r="D65" i="1"/>
  <c r="D73" i="1"/>
  <c r="D72" i="1"/>
  <c r="D21" i="1"/>
  <c r="D59" i="1"/>
  <c r="D8" i="1"/>
  <c r="D5" i="1"/>
  <c r="D71" i="1"/>
  <c r="D70" i="1"/>
</calcChain>
</file>

<file path=xl/sharedStrings.xml><?xml version="1.0" encoding="utf-8"?>
<sst xmlns="http://schemas.openxmlformats.org/spreadsheetml/2006/main" count="82" uniqueCount="82">
  <si>
    <t>Value WT</t>
  </si>
  <si>
    <t>Value KO</t>
  </si>
  <si>
    <t>WT/KO</t>
  </si>
  <si>
    <t>P-value</t>
  </si>
  <si>
    <t>A2m</t>
  </si>
  <si>
    <t>Agt</t>
  </si>
  <si>
    <t>Ahsg</t>
  </si>
  <si>
    <t>Alb</t>
  </si>
  <si>
    <t>Alox12</t>
  </si>
  <si>
    <t>Ambp</t>
  </si>
  <si>
    <t>Antxr2</t>
  </si>
  <si>
    <t>Apoa1</t>
  </si>
  <si>
    <t>Apoa2</t>
  </si>
  <si>
    <t>Apoa4</t>
  </si>
  <si>
    <t>Apoc1</t>
  </si>
  <si>
    <t>Apoc2</t>
  </si>
  <si>
    <t>Apoc3</t>
  </si>
  <si>
    <t>Apoc4</t>
  </si>
  <si>
    <t>Apod</t>
  </si>
  <si>
    <t>Apoe</t>
  </si>
  <si>
    <t>Apoh</t>
  </si>
  <si>
    <t>Apom</t>
  </si>
  <si>
    <t>Apon</t>
  </si>
  <si>
    <t>B2m</t>
  </si>
  <si>
    <t>Bpifa2</t>
  </si>
  <si>
    <t>C3</t>
  </si>
  <si>
    <t>Camp</t>
  </si>
  <si>
    <t>Ces1c</t>
  </si>
  <si>
    <t>Cfh</t>
  </si>
  <si>
    <t>Cfhr2</t>
  </si>
  <si>
    <t>Clu</t>
  </si>
  <si>
    <t>Cst6</t>
  </si>
  <si>
    <t>Ctsd</t>
  </si>
  <si>
    <t>F2</t>
  </si>
  <si>
    <t>Fetub</t>
  </si>
  <si>
    <t>Fgg</t>
  </si>
  <si>
    <t>Gc</t>
  </si>
  <si>
    <t>Gpld1</t>
  </si>
  <si>
    <t>H2-Q10</t>
  </si>
  <si>
    <t>H2-Q4</t>
  </si>
  <si>
    <t>Hpx</t>
  </si>
  <si>
    <t>Icam1</t>
  </si>
  <si>
    <t>Igfals</t>
  </si>
  <si>
    <t>Ihh</t>
  </si>
  <si>
    <t>Itga2b</t>
  </si>
  <si>
    <t>Itgb1</t>
  </si>
  <si>
    <t>Itgb2</t>
  </si>
  <si>
    <t>Itih4</t>
  </si>
  <si>
    <t>Kng1</t>
  </si>
  <si>
    <t>Kpnb1</t>
  </si>
  <si>
    <t>Lcat</t>
  </si>
  <si>
    <t>Lipc</t>
  </si>
  <si>
    <t>Lipk</t>
  </si>
  <si>
    <t>Lrg1</t>
  </si>
  <si>
    <t>Mug1</t>
  </si>
  <si>
    <t>Napsa</t>
  </si>
  <si>
    <t>Orm1</t>
  </si>
  <si>
    <t>Pcyox1</t>
  </si>
  <si>
    <t>Pla2g7</t>
  </si>
  <si>
    <t>Pltp</t>
  </si>
  <si>
    <t>Pon1</t>
  </si>
  <si>
    <t>Pon3</t>
  </si>
  <si>
    <t>Ppic</t>
  </si>
  <si>
    <t>Psap</t>
  </si>
  <si>
    <t>Rbp4</t>
  </si>
  <si>
    <t>Saa1</t>
  </si>
  <si>
    <t>Saa4</t>
  </si>
  <si>
    <t>Sell</t>
  </si>
  <si>
    <t>Serpina1a</t>
  </si>
  <si>
    <t>Serpina3k</t>
  </si>
  <si>
    <t>Serpina5</t>
  </si>
  <si>
    <t>Serpinc1</t>
  </si>
  <si>
    <t>Serpinf1</t>
  </si>
  <si>
    <t>Tfpi</t>
  </si>
  <si>
    <t>Tfrc</t>
  </si>
  <si>
    <t>Thbs1</t>
  </si>
  <si>
    <t>Trf</t>
  </si>
  <si>
    <t>Uba1</t>
  </si>
  <si>
    <t>Vcam1</t>
  </si>
  <si>
    <t>Vtn</t>
  </si>
  <si>
    <t>Genes</t>
  </si>
  <si>
    <t>Additional file 2. Dataset generated by Cao et al. "Protein markers of dysfunctional HDL in scavenger receptor class B type I deficient mice". J Transl Med 2018 16:1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tabSelected="1" topLeftCell="A64" workbookViewId="0">
      <selection activeCell="H8" sqref="H8"/>
    </sheetView>
  </sheetViews>
  <sheetFormatPr baseColWidth="10" defaultColWidth="9.140625" defaultRowHeight="15" x14ac:dyDescent="0.25"/>
  <sheetData>
    <row r="1" spans="1:15" x14ac:dyDescent="0.25">
      <c r="A1" s="13" t="s">
        <v>8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1:15" ht="15.75" thickBot="1" x14ac:dyDescent="0.3"/>
    <row r="3" spans="1:15" ht="15.75" thickBot="1" x14ac:dyDescent="0.3">
      <c r="A3" s="10" t="s">
        <v>80</v>
      </c>
      <c r="B3" s="1" t="s">
        <v>0</v>
      </c>
      <c r="C3" s="3" t="s">
        <v>1</v>
      </c>
      <c r="D3" s="2" t="s">
        <v>2</v>
      </c>
      <c r="E3" s="3" t="s">
        <v>3</v>
      </c>
    </row>
    <row r="4" spans="1:15" x14ac:dyDescent="0.25">
      <c r="A4" s="11" t="s">
        <v>52</v>
      </c>
      <c r="B4" s="4">
        <v>0.14000000000000001</v>
      </c>
      <c r="C4" s="6">
        <v>0.16</v>
      </c>
      <c r="D4" s="5">
        <f>B4/C4</f>
        <v>0.87500000000000011</v>
      </c>
      <c r="E4" s="6">
        <v>0.82</v>
      </c>
    </row>
    <row r="5" spans="1:15" x14ac:dyDescent="0.25">
      <c r="A5" s="11" t="s">
        <v>6</v>
      </c>
      <c r="B5" s="4">
        <v>0.97</v>
      </c>
      <c r="C5" s="6">
        <v>1.2</v>
      </c>
      <c r="D5" s="5">
        <f>B5/C5</f>
        <v>0.80833333333333335</v>
      </c>
      <c r="E5" s="6">
        <v>0.77</v>
      </c>
    </row>
    <row r="6" spans="1:15" x14ac:dyDescent="0.25">
      <c r="A6" s="11" t="s">
        <v>35</v>
      </c>
      <c r="B6" s="4">
        <v>0.04</v>
      </c>
      <c r="C6" s="6">
        <v>0.06</v>
      </c>
      <c r="D6" s="5">
        <f>B6/C6</f>
        <v>0.66666666666666674</v>
      </c>
      <c r="E6" s="6">
        <v>0.75</v>
      </c>
    </row>
    <row r="7" spans="1:15" x14ac:dyDescent="0.25">
      <c r="A7" s="11" t="s">
        <v>64</v>
      </c>
      <c r="B7" s="4">
        <v>0.22</v>
      </c>
      <c r="C7" s="6">
        <v>0.16</v>
      </c>
      <c r="D7" s="5">
        <f>B7/C7</f>
        <v>1.375</v>
      </c>
      <c r="E7" s="6">
        <v>0.6</v>
      </c>
    </row>
    <row r="8" spans="1:15" x14ac:dyDescent="0.25">
      <c r="A8" s="11" t="s">
        <v>7</v>
      </c>
      <c r="B8" s="4">
        <v>5.7</v>
      </c>
      <c r="C8" s="6">
        <v>5.9</v>
      </c>
      <c r="D8" s="5">
        <f>B8/C8</f>
        <v>0.96610169491525422</v>
      </c>
      <c r="E8" s="6">
        <v>0.56999999999999995</v>
      </c>
    </row>
    <row r="9" spans="1:15" x14ac:dyDescent="0.25">
      <c r="A9" s="11" t="s">
        <v>27</v>
      </c>
      <c r="B9" s="4">
        <v>0.42</v>
      </c>
      <c r="C9" s="6">
        <v>0.27</v>
      </c>
      <c r="D9" s="5">
        <f>B9/C9</f>
        <v>1.5555555555555554</v>
      </c>
      <c r="E9" s="6">
        <v>0.48</v>
      </c>
    </row>
    <row r="10" spans="1:15" x14ac:dyDescent="0.25">
      <c r="A10" s="11" t="s">
        <v>30</v>
      </c>
      <c r="B10" s="4">
        <v>0.48</v>
      </c>
      <c r="C10" s="6">
        <v>0.91</v>
      </c>
      <c r="D10" s="5">
        <f>B10/C10</f>
        <v>0.52747252747252749</v>
      </c>
      <c r="E10" s="6">
        <v>0.45</v>
      </c>
    </row>
    <row r="11" spans="1:15" x14ac:dyDescent="0.25">
      <c r="A11" s="11" t="s">
        <v>22</v>
      </c>
      <c r="B11" s="4">
        <v>0.06</v>
      </c>
      <c r="C11" s="6">
        <v>0.1</v>
      </c>
      <c r="D11" s="5">
        <f>B11/C11</f>
        <v>0.6</v>
      </c>
      <c r="E11" s="6">
        <v>0.38</v>
      </c>
    </row>
    <row r="12" spans="1:15" x14ac:dyDescent="0.25">
      <c r="A12" s="11" t="s">
        <v>73</v>
      </c>
      <c r="B12" s="4">
        <v>0.11</v>
      </c>
      <c r="C12" s="6">
        <v>0.24</v>
      </c>
      <c r="D12" s="5">
        <f>B12/C12</f>
        <v>0.45833333333333337</v>
      </c>
      <c r="E12" s="6">
        <v>0.38</v>
      </c>
    </row>
    <row r="13" spans="1:15" x14ac:dyDescent="0.25">
      <c r="A13" s="11" t="s">
        <v>31</v>
      </c>
      <c r="B13" s="4">
        <v>0.05</v>
      </c>
      <c r="C13" s="6">
        <v>0.11</v>
      </c>
      <c r="D13" s="5">
        <f>B13/C13</f>
        <v>0.45454545454545459</v>
      </c>
      <c r="E13" s="6">
        <v>0.37</v>
      </c>
    </row>
    <row r="14" spans="1:15" x14ac:dyDescent="0.25">
      <c r="A14" s="11" t="s">
        <v>59</v>
      </c>
      <c r="B14" s="4">
        <v>2.4</v>
      </c>
      <c r="C14" s="6">
        <v>1.9</v>
      </c>
      <c r="D14" s="5">
        <f>B14/C14</f>
        <v>1.263157894736842</v>
      </c>
      <c r="E14" s="6">
        <v>0.31</v>
      </c>
    </row>
    <row r="15" spans="1:15" x14ac:dyDescent="0.25">
      <c r="A15" s="11" t="s">
        <v>43</v>
      </c>
      <c r="B15" s="4">
        <v>0.23</v>
      </c>
      <c r="C15" s="6">
        <v>0.08</v>
      </c>
      <c r="D15" s="5">
        <f>B15/C15</f>
        <v>2.875</v>
      </c>
      <c r="E15" s="6">
        <v>0.3</v>
      </c>
    </row>
    <row r="16" spans="1:15" x14ac:dyDescent="0.25">
      <c r="A16" s="11" t="s">
        <v>63</v>
      </c>
      <c r="B16" s="4">
        <v>0.86</v>
      </c>
      <c r="C16" s="6">
        <v>1.3</v>
      </c>
      <c r="D16" s="5">
        <f>B16/C16</f>
        <v>0.66153846153846152</v>
      </c>
      <c r="E16" s="6">
        <v>0.21</v>
      </c>
    </row>
    <row r="17" spans="1:5" x14ac:dyDescent="0.25">
      <c r="A17" s="11" t="s">
        <v>32</v>
      </c>
      <c r="B17" s="4">
        <v>0.04</v>
      </c>
      <c r="C17" s="6">
        <v>0.22</v>
      </c>
      <c r="D17" s="5">
        <f>B17/C17</f>
        <v>0.18181818181818182</v>
      </c>
      <c r="E17" s="6">
        <v>0.2</v>
      </c>
    </row>
    <row r="18" spans="1:5" x14ac:dyDescent="0.25">
      <c r="A18" s="11" t="s">
        <v>17</v>
      </c>
      <c r="B18" s="4">
        <v>0.25</v>
      </c>
      <c r="C18" s="6">
        <v>0.08</v>
      </c>
      <c r="D18" s="5">
        <f>B18/C18</f>
        <v>3.125</v>
      </c>
      <c r="E18" s="6">
        <v>0.18</v>
      </c>
    </row>
    <row r="19" spans="1:5" x14ac:dyDescent="0.25">
      <c r="A19" s="11" t="s">
        <v>76</v>
      </c>
      <c r="B19" s="4">
        <v>0.04</v>
      </c>
      <c r="C19" s="6">
        <v>0.33</v>
      </c>
      <c r="D19" s="5">
        <f>B19/C19</f>
        <v>0.12121212121212122</v>
      </c>
      <c r="E19" s="6">
        <v>0.17</v>
      </c>
    </row>
    <row r="20" spans="1:5" x14ac:dyDescent="0.25">
      <c r="A20" s="11" t="s">
        <v>72</v>
      </c>
      <c r="B20" s="4">
        <v>0.49</v>
      </c>
      <c r="C20" s="6">
        <v>0.87</v>
      </c>
      <c r="D20" s="5">
        <f>B20/C20</f>
        <v>0.56321839080459768</v>
      </c>
      <c r="E20" s="6">
        <v>0.16</v>
      </c>
    </row>
    <row r="21" spans="1:5" x14ac:dyDescent="0.25">
      <c r="A21" s="11" t="s">
        <v>9</v>
      </c>
      <c r="B21" s="4">
        <v>0</v>
      </c>
      <c r="C21" s="6">
        <v>0.13</v>
      </c>
      <c r="D21" s="5">
        <f>B21/C21</f>
        <v>0</v>
      </c>
      <c r="E21" s="6">
        <v>0.12</v>
      </c>
    </row>
    <row r="22" spans="1:5" x14ac:dyDescent="0.25">
      <c r="A22" s="11" t="s">
        <v>28</v>
      </c>
      <c r="B22" s="4">
        <v>0</v>
      </c>
      <c r="C22" s="6">
        <v>0.16</v>
      </c>
      <c r="D22" s="5">
        <f>B22/C22</f>
        <v>0</v>
      </c>
      <c r="E22" s="6">
        <v>0.12</v>
      </c>
    </row>
    <row r="23" spans="1:5" x14ac:dyDescent="0.25">
      <c r="A23" s="11" t="s">
        <v>29</v>
      </c>
      <c r="B23" s="4">
        <v>0</v>
      </c>
      <c r="C23" s="6">
        <v>0.24</v>
      </c>
      <c r="D23" s="5">
        <f>B23/C23</f>
        <v>0</v>
      </c>
      <c r="E23" s="6">
        <v>0.12</v>
      </c>
    </row>
    <row r="24" spans="1:5" x14ac:dyDescent="0.25">
      <c r="A24" s="11" t="s">
        <v>33</v>
      </c>
      <c r="B24" s="4">
        <v>0</v>
      </c>
      <c r="C24" s="6">
        <v>0.13</v>
      </c>
      <c r="D24" s="5">
        <f>B24/C24</f>
        <v>0</v>
      </c>
      <c r="E24" s="6">
        <v>0.12</v>
      </c>
    </row>
    <row r="25" spans="1:5" x14ac:dyDescent="0.25">
      <c r="A25" s="11" t="s">
        <v>34</v>
      </c>
      <c r="B25" s="4">
        <v>0</v>
      </c>
      <c r="C25" s="6">
        <v>0.27</v>
      </c>
      <c r="D25" s="5">
        <f>B25/C25</f>
        <v>0</v>
      </c>
      <c r="E25" s="6">
        <v>0.12</v>
      </c>
    </row>
    <row r="26" spans="1:5" x14ac:dyDescent="0.25">
      <c r="A26" s="11" t="s">
        <v>44</v>
      </c>
      <c r="B26" s="4">
        <v>0</v>
      </c>
      <c r="C26" s="6">
        <v>0.09</v>
      </c>
      <c r="D26" s="5">
        <f>B26/C26</f>
        <v>0</v>
      </c>
      <c r="E26" s="6">
        <v>0.12</v>
      </c>
    </row>
    <row r="27" spans="1:5" x14ac:dyDescent="0.25">
      <c r="A27" s="11" t="s">
        <v>46</v>
      </c>
      <c r="B27" s="4">
        <v>0</v>
      </c>
      <c r="C27" s="6">
        <v>0.13</v>
      </c>
      <c r="D27" s="5">
        <f>B27/C27</f>
        <v>0</v>
      </c>
      <c r="E27" s="6">
        <v>0.12</v>
      </c>
    </row>
    <row r="28" spans="1:5" x14ac:dyDescent="0.25">
      <c r="A28" s="11" t="s">
        <v>49</v>
      </c>
      <c r="B28" s="4">
        <v>0</v>
      </c>
      <c r="C28" s="6">
        <v>0.17</v>
      </c>
      <c r="D28" s="5">
        <f>B28/C28</f>
        <v>0</v>
      </c>
      <c r="E28" s="6">
        <v>0.12</v>
      </c>
    </row>
    <row r="29" spans="1:5" x14ac:dyDescent="0.25">
      <c r="A29" s="11" t="s">
        <v>51</v>
      </c>
      <c r="B29" s="4">
        <v>0</v>
      </c>
      <c r="C29" s="6">
        <v>0.24</v>
      </c>
      <c r="D29" s="5">
        <f>B29/C29</f>
        <v>0</v>
      </c>
      <c r="E29" s="6">
        <v>0.12</v>
      </c>
    </row>
    <row r="30" spans="1:5" x14ac:dyDescent="0.25">
      <c r="A30" s="11" t="s">
        <v>55</v>
      </c>
      <c r="B30" s="4">
        <v>0</v>
      </c>
      <c r="C30" s="6">
        <v>0.26</v>
      </c>
      <c r="D30" s="5">
        <f>B30/C30</f>
        <v>0</v>
      </c>
      <c r="E30" s="6">
        <v>0.12</v>
      </c>
    </row>
    <row r="31" spans="1:5" x14ac:dyDescent="0.25">
      <c r="A31" s="11" t="s">
        <v>62</v>
      </c>
      <c r="B31" s="4">
        <v>0</v>
      </c>
      <c r="C31" s="6">
        <v>0.08</v>
      </c>
      <c r="D31" s="5">
        <f>B31/C31</f>
        <v>0</v>
      </c>
      <c r="E31" s="6">
        <v>0.12</v>
      </c>
    </row>
    <row r="32" spans="1:5" x14ac:dyDescent="0.25">
      <c r="A32" s="11" t="s">
        <v>67</v>
      </c>
      <c r="B32" s="4">
        <v>0</v>
      </c>
      <c r="C32" s="6">
        <v>0.16</v>
      </c>
      <c r="D32" s="5">
        <f>B32/C32</f>
        <v>0</v>
      </c>
      <c r="E32" s="6">
        <v>0.12</v>
      </c>
    </row>
    <row r="33" spans="1:5" x14ac:dyDescent="0.25">
      <c r="A33" s="11" t="s">
        <v>70</v>
      </c>
      <c r="B33" s="4">
        <v>0</v>
      </c>
      <c r="C33" s="6">
        <v>0.08</v>
      </c>
      <c r="D33" s="5">
        <f>B33/C33</f>
        <v>0</v>
      </c>
      <c r="E33" s="6">
        <v>0.12</v>
      </c>
    </row>
    <row r="34" spans="1:5" x14ac:dyDescent="0.25">
      <c r="A34" s="11" t="s">
        <v>75</v>
      </c>
      <c r="B34" s="4">
        <v>0</v>
      </c>
      <c r="C34" s="6">
        <v>0.08</v>
      </c>
      <c r="D34" s="5">
        <f>B34/C34</f>
        <v>0</v>
      </c>
      <c r="E34" s="6">
        <v>0.12</v>
      </c>
    </row>
    <row r="35" spans="1:5" x14ac:dyDescent="0.25">
      <c r="A35" s="11" t="s">
        <v>77</v>
      </c>
      <c r="B35" s="4">
        <v>0</v>
      </c>
      <c r="C35" s="6">
        <v>0.13</v>
      </c>
      <c r="D35" s="5">
        <f>B35/C35</f>
        <v>0</v>
      </c>
      <c r="E35" s="6">
        <v>0.12</v>
      </c>
    </row>
    <row r="36" spans="1:5" x14ac:dyDescent="0.25">
      <c r="A36" s="11" t="s">
        <v>78</v>
      </c>
      <c r="B36" s="4">
        <v>0</v>
      </c>
      <c r="C36" s="6">
        <v>0.06</v>
      </c>
      <c r="D36" s="5">
        <f>B36/C36</f>
        <v>0</v>
      </c>
      <c r="E36" s="6">
        <v>0.12</v>
      </c>
    </row>
    <row r="37" spans="1:5" x14ac:dyDescent="0.25">
      <c r="A37" s="11" t="s">
        <v>18</v>
      </c>
      <c r="B37" s="4">
        <v>0.87</v>
      </c>
      <c r="C37" s="6">
        <v>1.6</v>
      </c>
      <c r="D37" s="5">
        <f>B37/C37</f>
        <v>0.54374999999999996</v>
      </c>
      <c r="E37" s="6">
        <v>7.8E-2</v>
      </c>
    </row>
    <row r="38" spans="1:5" x14ac:dyDescent="0.25">
      <c r="A38" s="11" t="s">
        <v>26</v>
      </c>
      <c r="B38" s="4">
        <v>0.18</v>
      </c>
      <c r="C38" s="6">
        <v>0.06</v>
      </c>
      <c r="D38" s="5">
        <f>B38/C38</f>
        <v>3</v>
      </c>
      <c r="E38" s="6">
        <v>7.0999999999999994E-2</v>
      </c>
    </row>
    <row r="39" spans="1:5" x14ac:dyDescent="0.25">
      <c r="A39" s="11" t="s">
        <v>69</v>
      </c>
      <c r="B39" s="4">
        <v>2.1</v>
      </c>
      <c r="C39" s="6">
        <v>3.2</v>
      </c>
      <c r="D39" s="5">
        <f>B39/C39</f>
        <v>0.65625</v>
      </c>
      <c r="E39" s="6">
        <v>6.7000000000000004E-2</v>
      </c>
    </row>
    <row r="40" spans="1:5" x14ac:dyDescent="0.25">
      <c r="A40" s="11" t="s">
        <v>56</v>
      </c>
      <c r="B40" s="4">
        <v>0.04</v>
      </c>
      <c r="C40" s="6">
        <v>0.18</v>
      </c>
      <c r="D40" s="5">
        <f>B40/C40</f>
        <v>0.22222222222222224</v>
      </c>
      <c r="E40" s="6">
        <v>5.1999999999999998E-2</v>
      </c>
    </row>
    <row r="41" spans="1:5" x14ac:dyDescent="0.25">
      <c r="A41" s="11" t="s">
        <v>13</v>
      </c>
      <c r="B41" s="4">
        <v>1.8</v>
      </c>
      <c r="C41" s="6">
        <v>5</v>
      </c>
      <c r="D41" s="5">
        <f>B41/C41</f>
        <v>0.36</v>
      </c>
      <c r="E41" s="6">
        <v>3.5999999999999997E-2</v>
      </c>
    </row>
    <row r="42" spans="1:5" x14ac:dyDescent="0.25">
      <c r="A42" s="11" t="s">
        <v>15</v>
      </c>
      <c r="B42" s="4">
        <v>0.19</v>
      </c>
      <c r="C42" s="6">
        <v>0</v>
      </c>
      <c r="D42" s="5" t="e">
        <f>B42/C42</f>
        <v>#DIV/0!</v>
      </c>
      <c r="E42" s="6">
        <v>3.3000000000000002E-2</v>
      </c>
    </row>
    <row r="43" spans="1:5" x14ac:dyDescent="0.25">
      <c r="A43" s="11" t="s">
        <v>21</v>
      </c>
      <c r="B43" s="4">
        <v>2.0099999999999998</v>
      </c>
      <c r="C43" s="6">
        <v>1.4</v>
      </c>
      <c r="D43" s="5">
        <f>B43/C43</f>
        <v>1.4357142857142857</v>
      </c>
      <c r="E43" s="6">
        <v>3.3000000000000002E-2</v>
      </c>
    </row>
    <row r="44" spans="1:5" x14ac:dyDescent="0.25">
      <c r="A44" s="11" t="s">
        <v>66</v>
      </c>
      <c r="B44" s="4">
        <v>2.1</v>
      </c>
      <c r="C44" s="6">
        <v>1.02</v>
      </c>
      <c r="D44" s="5">
        <f>B44/C44</f>
        <v>2.0588235294117649</v>
      </c>
      <c r="E44" s="6">
        <v>3.2000000000000001E-2</v>
      </c>
    </row>
    <row r="45" spans="1:5" x14ac:dyDescent="0.25">
      <c r="A45" s="11" t="s">
        <v>68</v>
      </c>
      <c r="B45" s="4">
        <v>4.8</v>
      </c>
      <c r="C45" s="6">
        <v>11</v>
      </c>
      <c r="D45" s="5">
        <f>B45/C45</f>
        <v>0.43636363636363634</v>
      </c>
      <c r="E45" s="6">
        <v>3.2000000000000001E-2</v>
      </c>
    </row>
    <row r="46" spans="1:5" x14ac:dyDescent="0.25">
      <c r="A46" s="11" t="s">
        <v>19</v>
      </c>
      <c r="B46" s="4">
        <v>2</v>
      </c>
      <c r="C46" s="6">
        <v>4.8</v>
      </c>
      <c r="D46" s="5">
        <f>B46/C46</f>
        <v>0.41666666666666669</v>
      </c>
      <c r="E46" s="6">
        <v>2.3E-2</v>
      </c>
    </row>
    <row r="47" spans="1:5" x14ac:dyDescent="0.25">
      <c r="A47" s="11" t="s">
        <v>58</v>
      </c>
      <c r="B47" s="4">
        <v>0.12</v>
      </c>
      <c r="C47" s="6">
        <v>0.51</v>
      </c>
      <c r="D47" s="5">
        <f>B47/C47</f>
        <v>0.23529411764705882</v>
      </c>
      <c r="E47" s="6">
        <v>1.7999999999999999E-2</v>
      </c>
    </row>
    <row r="48" spans="1:5" x14ac:dyDescent="0.25">
      <c r="A48" s="11" t="s">
        <v>61</v>
      </c>
      <c r="B48" s="4">
        <v>0.2</v>
      </c>
      <c r="C48" s="6">
        <v>0.05</v>
      </c>
      <c r="D48" s="5">
        <f>B48/C48</f>
        <v>4</v>
      </c>
      <c r="E48" s="6">
        <v>1.7000000000000001E-2</v>
      </c>
    </row>
    <row r="49" spans="1:5" x14ac:dyDescent="0.25">
      <c r="A49" s="11" t="s">
        <v>36</v>
      </c>
      <c r="B49" s="4">
        <v>0.37</v>
      </c>
      <c r="C49" s="6">
        <v>1.2</v>
      </c>
      <c r="D49" s="5">
        <f>B49/C49</f>
        <v>0.30833333333333335</v>
      </c>
      <c r="E49" s="6">
        <v>1.4999999999999999E-2</v>
      </c>
    </row>
    <row r="50" spans="1:5" x14ac:dyDescent="0.25">
      <c r="A50" s="11" t="s">
        <v>25</v>
      </c>
      <c r="B50" s="4">
        <v>0.61</v>
      </c>
      <c r="C50" s="6">
        <v>5.6</v>
      </c>
      <c r="D50" s="5">
        <f>B50/C50</f>
        <v>0.10892857142857143</v>
      </c>
      <c r="E50" s="6">
        <v>1.2999999999999999E-2</v>
      </c>
    </row>
    <row r="51" spans="1:5" x14ac:dyDescent="0.25">
      <c r="A51" s="11" t="s">
        <v>53</v>
      </c>
      <c r="B51" s="4">
        <v>0</v>
      </c>
      <c r="C51" s="6">
        <v>0.15</v>
      </c>
      <c r="D51" s="5">
        <f>B51/C51</f>
        <v>0</v>
      </c>
      <c r="E51" s="6">
        <v>1.2E-2</v>
      </c>
    </row>
    <row r="52" spans="1:5" x14ac:dyDescent="0.25">
      <c r="A52" s="11" t="s">
        <v>65</v>
      </c>
      <c r="B52" s="4">
        <v>0.82</v>
      </c>
      <c r="C52" s="6">
        <v>2.2999999999999998</v>
      </c>
      <c r="D52" s="5">
        <f>B52/C52</f>
        <v>0.35652173913043478</v>
      </c>
      <c r="E52" s="6">
        <v>8.0000000000000002E-3</v>
      </c>
    </row>
    <row r="53" spans="1:5" x14ac:dyDescent="0.25">
      <c r="A53" s="11" t="s">
        <v>42</v>
      </c>
      <c r="B53" s="4">
        <v>0.17</v>
      </c>
      <c r="C53" s="6">
        <v>1.3</v>
      </c>
      <c r="D53" s="5">
        <f>B53/C53</f>
        <v>0.13076923076923078</v>
      </c>
      <c r="E53" s="6">
        <v>7.0000000000000001E-3</v>
      </c>
    </row>
    <row r="54" spans="1:5" x14ac:dyDescent="0.25">
      <c r="A54" s="11" t="s">
        <v>14</v>
      </c>
      <c r="B54" s="4">
        <v>1.1000000000000001</v>
      </c>
      <c r="C54" s="6">
        <v>0.43</v>
      </c>
      <c r="D54" s="5">
        <f>B54/C54</f>
        <v>2.558139534883721</v>
      </c>
      <c r="E54" s="6">
        <v>6.0000000000000001E-3</v>
      </c>
    </row>
    <row r="55" spans="1:5" x14ac:dyDescent="0.25">
      <c r="A55" s="11" t="s">
        <v>74</v>
      </c>
      <c r="B55" s="4">
        <v>7.0000000000000007E-2</v>
      </c>
      <c r="C55" s="6">
        <v>0.55000000000000004</v>
      </c>
      <c r="D55" s="5">
        <f>B55/C55</f>
        <v>0.12727272727272729</v>
      </c>
      <c r="E55" s="6">
        <v>6.0000000000000001E-3</v>
      </c>
    </row>
    <row r="56" spans="1:5" x14ac:dyDescent="0.25">
      <c r="A56" s="11" t="s">
        <v>54</v>
      </c>
      <c r="B56" s="4">
        <v>0</v>
      </c>
      <c r="C56" s="6">
        <v>0.87</v>
      </c>
      <c r="D56" s="5">
        <f>B56/C56</f>
        <v>0</v>
      </c>
      <c r="E56" s="6">
        <v>5.0000000000000001E-3</v>
      </c>
    </row>
    <row r="57" spans="1:5" x14ac:dyDescent="0.25">
      <c r="A57" s="11" t="s">
        <v>48</v>
      </c>
      <c r="B57" s="4">
        <v>0.18</v>
      </c>
      <c r="C57" s="6">
        <v>0.89</v>
      </c>
      <c r="D57" s="5">
        <f>B57/C57</f>
        <v>0.20224719101123595</v>
      </c>
      <c r="E57" s="6">
        <v>4.0000000000000001E-3</v>
      </c>
    </row>
    <row r="58" spans="1:5" x14ac:dyDescent="0.25">
      <c r="A58" s="11" t="s">
        <v>60</v>
      </c>
      <c r="B58" s="4">
        <v>6.4</v>
      </c>
      <c r="C58" s="6">
        <v>1.6</v>
      </c>
      <c r="D58" s="5">
        <f>B58/C58</f>
        <v>4</v>
      </c>
      <c r="E58" s="6">
        <v>4.0000000000000001E-3</v>
      </c>
    </row>
    <row r="59" spans="1:5" x14ac:dyDescent="0.25">
      <c r="A59" s="11" t="s">
        <v>8</v>
      </c>
      <c r="B59" s="4">
        <v>0.04</v>
      </c>
      <c r="C59" s="6">
        <v>0.38</v>
      </c>
      <c r="D59" s="5">
        <f>B59/C59</f>
        <v>0.10526315789473684</v>
      </c>
      <c r="E59" s="6">
        <v>3.0000000000000001E-3</v>
      </c>
    </row>
    <row r="60" spans="1:5" x14ac:dyDescent="0.25">
      <c r="A60" s="11" t="s">
        <v>41</v>
      </c>
      <c r="B60" s="4">
        <v>0</v>
      </c>
      <c r="C60" s="6">
        <v>0.33</v>
      </c>
      <c r="D60" s="5">
        <f>B60/C60</f>
        <v>0</v>
      </c>
      <c r="E60" s="6">
        <v>3.0000000000000001E-3</v>
      </c>
    </row>
    <row r="61" spans="1:5" x14ac:dyDescent="0.25">
      <c r="A61" s="11" t="s">
        <v>57</v>
      </c>
      <c r="B61" s="4">
        <v>0.38</v>
      </c>
      <c r="C61" s="6">
        <v>0.69</v>
      </c>
      <c r="D61" s="5">
        <f>B61/C61</f>
        <v>0.55072463768115942</v>
      </c>
      <c r="E61" s="6">
        <v>3.0000000000000001E-3</v>
      </c>
    </row>
    <row r="62" spans="1:5" x14ac:dyDescent="0.25">
      <c r="A62" s="11" t="s">
        <v>24</v>
      </c>
      <c r="B62" s="4">
        <v>0.71</v>
      </c>
      <c r="C62" s="6">
        <v>0.14000000000000001</v>
      </c>
      <c r="D62" s="5">
        <f>B62/C62</f>
        <v>5.0714285714285703</v>
      </c>
      <c r="E62" s="6">
        <v>2E-3</v>
      </c>
    </row>
    <row r="63" spans="1:5" x14ac:dyDescent="0.25">
      <c r="A63" s="11" t="s">
        <v>38</v>
      </c>
      <c r="B63" s="4">
        <v>1.4</v>
      </c>
      <c r="C63" s="6">
        <v>4.3</v>
      </c>
      <c r="D63" s="5">
        <f>B63/C63</f>
        <v>0.32558139534883718</v>
      </c>
      <c r="E63" s="6">
        <v>2E-3</v>
      </c>
    </row>
    <row r="64" spans="1:5" x14ac:dyDescent="0.25">
      <c r="A64" s="11" t="s">
        <v>71</v>
      </c>
      <c r="B64" s="4">
        <v>0</v>
      </c>
      <c r="C64" s="6">
        <v>0.69</v>
      </c>
      <c r="D64" s="5">
        <f>B64/C64</f>
        <v>0</v>
      </c>
      <c r="E64" s="6">
        <v>2E-3</v>
      </c>
    </row>
    <row r="65" spans="1:5" x14ac:dyDescent="0.25">
      <c r="A65" s="11" t="s">
        <v>12</v>
      </c>
      <c r="B65" s="4">
        <v>6.7</v>
      </c>
      <c r="C65" s="6">
        <v>1.9</v>
      </c>
      <c r="D65" s="5">
        <f>B65/C65</f>
        <v>3.5263157894736845</v>
      </c>
      <c r="E65" s="6">
        <v>1E-3</v>
      </c>
    </row>
    <row r="66" spans="1:5" x14ac:dyDescent="0.25">
      <c r="A66" s="11" t="s">
        <v>20</v>
      </c>
      <c r="B66" s="4">
        <v>0.3</v>
      </c>
      <c r="C66" s="6">
        <v>1.25</v>
      </c>
      <c r="D66" s="5">
        <f>B66/C66</f>
        <v>0.24</v>
      </c>
      <c r="E66" s="6">
        <v>1E-3</v>
      </c>
    </row>
    <row r="67" spans="1:5" x14ac:dyDescent="0.25">
      <c r="A67" s="11" t="s">
        <v>37</v>
      </c>
      <c r="B67" s="4">
        <v>0.23</v>
      </c>
      <c r="C67" s="6">
        <v>1.5</v>
      </c>
      <c r="D67" s="5">
        <f>B67/C67</f>
        <v>0.15333333333333335</v>
      </c>
      <c r="E67" s="6">
        <v>1E-3</v>
      </c>
    </row>
    <row r="68" spans="1:5" x14ac:dyDescent="0.25">
      <c r="A68" s="11" t="s">
        <v>39</v>
      </c>
      <c r="B68" s="4">
        <v>0.17</v>
      </c>
      <c r="C68" s="6">
        <v>1.02</v>
      </c>
      <c r="D68" s="5">
        <f>B68/C68</f>
        <v>0.16666666666666669</v>
      </c>
      <c r="E68" s="6">
        <v>1E-3</v>
      </c>
    </row>
    <row r="69" spans="1:5" x14ac:dyDescent="0.25">
      <c r="A69" s="11" t="s">
        <v>50</v>
      </c>
      <c r="B69" s="4">
        <v>0</v>
      </c>
      <c r="C69" s="6">
        <v>0.71</v>
      </c>
      <c r="D69" s="5">
        <f>B69/C69</f>
        <v>0</v>
      </c>
      <c r="E69" s="6">
        <v>1E-3</v>
      </c>
    </row>
    <row r="70" spans="1:5" x14ac:dyDescent="0.25">
      <c r="A70" s="11" t="s">
        <v>4</v>
      </c>
      <c r="B70" s="4">
        <v>0</v>
      </c>
      <c r="C70" s="6">
        <v>0.2</v>
      </c>
      <c r="D70" s="5">
        <f>B70/C70</f>
        <v>0</v>
      </c>
      <c r="E70" s="6">
        <v>0</v>
      </c>
    </row>
    <row r="71" spans="1:5" x14ac:dyDescent="0.25">
      <c r="A71" s="11" t="s">
        <v>5</v>
      </c>
      <c r="B71" s="4">
        <v>0</v>
      </c>
      <c r="C71" s="6">
        <v>0.24</v>
      </c>
      <c r="D71" s="5">
        <f>B71/C71</f>
        <v>0</v>
      </c>
      <c r="E71" s="6">
        <v>0</v>
      </c>
    </row>
    <row r="72" spans="1:5" x14ac:dyDescent="0.25">
      <c r="A72" s="11" t="s">
        <v>10</v>
      </c>
      <c r="B72" s="4">
        <v>1.3</v>
      </c>
      <c r="C72" s="6">
        <v>0.16</v>
      </c>
      <c r="D72" s="5">
        <f>B72/C72</f>
        <v>8.125</v>
      </c>
      <c r="E72" s="6">
        <v>0</v>
      </c>
    </row>
    <row r="73" spans="1:5" x14ac:dyDescent="0.25">
      <c r="A73" s="11" t="s">
        <v>11</v>
      </c>
      <c r="B73" s="4">
        <v>44.4</v>
      </c>
      <c r="C73" s="6">
        <v>22.7</v>
      </c>
      <c r="D73" s="5">
        <f>B73/C73</f>
        <v>1.9559471365638768</v>
      </c>
      <c r="E73" s="6">
        <v>0</v>
      </c>
    </row>
    <row r="74" spans="1:5" x14ac:dyDescent="0.25">
      <c r="A74" s="11" t="s">
        <v>16</v>
      </c>
      <c r="B74" s="4">
        <v>5.04</v>
      </c>
      <c r="C74" s="6">
        <v>1.1000000000000001</v>
      </c>
      <c r="D74" s="5">
        <f>B74/C74</f>
        <v>4.5818181818181811</v>
      </c>
      <c r="E74" s="6">
        <v>0</v>
      </c>
    </row>
    <row r="75" spans="1:5" x14ac:dyDescent="0.25">
      <c r="A75" s="11" t="s">
        <v>23</v>
      </c>
      <c r="B75" s="4">
        <v>0</v>
      </c>
      <c r="C75" s="6">
        <v>0.66</v>
      </c>
      <c r="D75" s="5">
        <f>B75/C75</f>
        <v>0</v>
      </c>
      <c r="E75" s="6">
        <v>0</v>
      </c>
    </row>
    <row r="76" spans="1:5" x14ac:dyDescent="0.25">
      <c r="A76" s="11" t="s">
        <v>40</v>
      </c>
      <c r="B76" s="4">
        <v>0</v>
      </c>
      <c r="C76" s="6">
        <v>0.18</v>
      </c>
      <c r="D76" s="5">
        <f>B76/C76</f>
        <v>0</v>
      </c>
      <c r="E76" s="6">
        <v>0</v>
      </c>
    </row>
    <row r="77" spans="1:5" x14ac:dyDescent="0.25">
      <c r="A77" s="11" t="s">
        <v>45</v>
      </c>
      <c r="B77" s="4">
        <v>0</v>
      </c>
      <c r="C77" s="6">
        <v>0.24</v>
      </c>
      <c r="D77" s="5">
        <f>B77/C77</f>
        <v>0</v>
      </c>
      <c r="E77" s="6">
        <v>0</v>
      </c>
    </row>
    <row r="78" spans="1:5" x14ac:dyDescent="0.25">
      <c r="A78" s="11" t="s">
        <v>47</v>
      </c>
      <c r="B78" s="4">
        <v>0</v>
      </c>
      <c r="C78" s="6">
        <v>0.28999999999999998</v>
      </c>
      <c r="D78" s="5">
        <f>B78/C78</f>
        <v>0</v>
      </c>
      <c r="E78" s="6">
        <v>0</v>
      </c>
    </row>
    <row r="79" spans="1:5" ht="15.75" thickBot="1" x14ac:dyDescent="0.3">
      <c r="A79" s="12" t="s">
        <v>79</v>
      </c>
      <c r="B79" s="7">
        <v>0</v>
      </c>
      <c r="C79" s="9">
        <v>0.36</v>
      </c>
      <c r="D79" s="8">
        <f>B79/C79</f>
        <v>0</v>
      </c>
      <c r="E79" s="9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ao et 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3T19:58:35Z</dcterms:modified>
</cp:coreProperties>
</file>